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C:\Users\simon\Desktop\Shilpa\"/>
    </mc:Choice>
  </mc:AlternateContent>
  <xr:revisionPtr revIDLastSave="0" documentId="13_ncr:1_{8B065C0A-19F1-47DC-BBB1-7CBCDD584A46}" xr6:coauthVersionLast="47" xr6:coauthVersionMax="47" xr10:uidLastSave="{00000000-0000-0000-0000-000000000000}"/>
  <bookViews>
    <workbookView xWindow="368" yWindow="368" windowWidth="13342" windowHeight="9457" xr2:uid="{00000000-000D-0000-FFFF-FFFF00000000}"/>
  </bookViews>
  <sheets>
    <sheet name="TablesS1-S4" sheetId="9" r:id="rId1"/>
  </sheets>
  <definedNames>
    <definedName name="_Hlk79400603" localSheetId="0">'TablesS1-S4'!$I$2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58" i="9" l="1"/>
  <c r="F65" i="9"/>
  <c r="E65" i="9"/>
  <c r="D65" i="9"/>
  <c r="C65" i="9"/>
  <c r="F64" i="9"/>
  <c r="E64" i="9"/>
  <c r="D64" i="9"/>
  <c r="C64" i="9"/>
  <c r="F63" i="9"/>
  <c r="E63" i="9"/>
  <c r="D63" i="9"/>
  <c r="C63" i="9"/>
  <c r="F62" i="9"/>
  <c r="E62" i="9"/>
  <c r="D62" i="9"/>
  <c r="C62" i="9"/>
  <c r="F61" i="9"/>
  <c r="E61" i="9"/>
  <c r="D61" i="9"/>
  <c r="C61" i="9"/>
  <c r="F60" i="9"/>
  <c r="E60" i="9"/>
  <c r="D60" i="9"/>
  <c r="C60" i="9"/>
  <c r="F59" i="9"/>
  <c r="E59" i="9"/>
  <c r="D59" i="9"/>
  <c r="C59" i="9"/>
  <c r="F58" i="9"/>
  <c r="E58" i="9"/>
  <c r="D58" i="9"/>
  <c r="F26" i="9"/>
  <c r="F27" i="9"/>
  <c r="F28" i="9"/>
  <c r="F29" i="9"/>
  <c r="F30" i="9"/>
  <c r="F31" i="9"/>
  <c r="F32" i="9"/>
  <c r="F25" i="9"/>
  <c r="E26" i="9"/>
  <c r="E27" i="9"/>
  <c r="E28" i="9"/>
  <c r="E29" i="9"/>
  <c r="E30" i="9"/>
  <c r="E31" i="9"/>
  <c r="E32" i="9"/>
  <c r="E25" i="9"/>
  <c r="D26" i="9"/>
  <c r="D27" i="9"/>
  <c r="D28" i="9"/>
  <c r="D29" i="9"/>
  <c r="D30" i="9"/>
  <c r="D31" i="9"/>
  <c r="D32" i="9"/>
  <c r="C26" i="9"/>
  <c r="C27" i="9"/>
  <c r="C28" i="9"/>
  <c r="C29" i="9"/>
  <c r="C30" i="9"/>
  <c r="C31" i="9"/>
  <c r="C32" i="9"/>
  <c r="D25" i="9"/>
  <c r="C25" i="9"/>
</calcChain>
</file>

<file path=xl/sharedStrings.xml><?xml version="1.0" encoding="utf-8"?>
<sst xmlns="http://schemas.openxmlformats.org/spreadsheetml/2006/main" count="118" uniqueCount="33">
  <si>
    <t>Total Area</t>
  </si>
  <si>
    <t>CONTROL</t>
  </si>
  <si>
    <t>&lt;0.0001</t>
  </si>
  <si>
    <t>****</t>
  </si>
  <si>
    <t>ns</t>
  </si>
  <si>
    <t>TEST</t>
  </si>
  <si>
    <t>*</t>
  </si>
  <si>
    <t>***</t>
  </si>
  <si>
    <t>SA-G</t>
  </si>
  <si>
    <t>SA-P</t>
  </si>
  <si>
    <t>EC-G</t>
  </si>
  <si>
    <t>EC-P</t>
  </si>
  <si>
    <t>MRSA-G</t>
  </si>
  <si>
    <t>MRSA-P</t>
  </si>
  <si>
    <t>ESBL-G</t>
  </si>
  <si>
    <t>ESBL-P</t>
  </si>
  <si>
    <t>P-value</t>
  </si>
  <si>
    <t>sd control</t>
  </si>
  <si>
    <t>sd test</t>
  </si>
  <si>
    <t>Organism-substrate</t>
  </si>
  <si>
    <t>Treated surface replicates</t>
  </si>
  <si>
    <t>Control vs Treated</t>
  </si>
  <si>
    <t>Untreated Control replicates</t>
  </si>
  <si>
    <t>SA = Staphylococcus aureus ATCC 6538</t>
  </si>
  <si>
    <t>EC = Escherichia coli ATCC 25438</t>
  </si>
  <si>
    <t>G = glass substrate</t>
  </si>
  <si>
    <t>P = LDPE substrate</t>
  </si>
  <si>
    <t xml:space="preserve">MRSA = Methicillin-resistant Staphylococcus aureus FPR3757 </t>
  </si>
  <si>
    <t>ESBL = Extended-spectrum beta-lactamase Escherichia coli CTX-M-14 isolate</t>
  </si>
  <si>
    <t>Table S1. Area Under the Curve values: Dry Fomite Assays</t>
  </si>
  <si>
    <t>Table S2. Summary of dry fomite assay data for Table 1</t>
  </si>
  <si>
    <t>Table S3. Area Under the Curve values: Wet Fomite Assays</t>
  </si>
  <si>
    <t>Table S4. Summary of dry fomite assay data for Tabl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0"/>
      <name val="Arial"/>
    </font>
    <font>
      <b/>
      <sz val="11"/>
      <color theme="1"/>
      <name val="Calibri"/>
      <family val="2"/>
      <scheme val="minor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2"/>
      <color rgb="FFFF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1" xfId="0" applyBorder="1"/>
    <xf numFmtId="0" fontId="1" fillId="0" borderId="1" xfId="0" applyFont="1" applyBorder="1"/>
    <xf numFmtId="0" fontId="1" fillId="0" borderId="1" xfId="0" applyFont="1" applyBorder="1" applyAlignment="1">
      <alignment horizontal="left"/>
    </xf>
    <xf numFmtId="0" fontId="0" fillId="0" borderId="1" xfId="0" applyFill="1" applyBorder="1"/>
    <xf numFmtId="0" fontId="2" fillId="0" borderId="0" xfId="0" applyFont="1"/>
    <xf numFmtId="0" fontId="0" fillId="3" borderId="1" xfId="0" applyFill="1" applyBorder="1"/>
    <xf numFmtId="0" fontId="1" fillId="3" borderId="1" xfId="0" applyFont="1" applyFill="1" applyBorder="1"/>
    <xf numFmtId="0" fontId="0" fillId="4" borderId="1" xfId="0" applyFill="1" applyBorder="1"/>
    <xf numFmtId="0" fontId="1" fillId="4" borderId="1" xfId="0" applyFont="1" applyFill="1" applyBorder="1"/>
    <xf numFmtId="0" fontId="1" fillId="2" borderId="1" xfId="0" applyFont="1" applyFill="1" applyBorder="1"/>
    <xf numFmtId="0" fontId="0" fillId="0" borderId="0" xfId="0" applyBorder="1"/>
    <xf numFmtId="0" fontId="4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0" fillId="0" borderId="0" xfId="0" applyBorder="1" applyAlignment="1">
      <alignment vertical="center" wrapText="1"/>
    </xf>
    <xf numFmtId="0" fontId="6" fillId="0" borderId="0" xfId="0" applyFont="1" applyBorder="1" applyAlignment="1">
      <alignment horizontal="center" vertical="center" wrapText="1"/>
    </xf>
    <xf numFmtId="0" fontId="0" fillId="0" borderId="0" xfId="0" applyFill="1"/>
    <xf numFmtId="0" fontId="0" fillId="0" borderId="0" xfId="0"/>
    <xf numFmtId="0" fontId="0" fillId="0" borderId="0" xfId="0"/>
    <xf numFmtId="0" fontId="0" fillId="0" borderId="1" xfId="0" applyBorder="1"/>
    <xf numFmtId="0" fontId="1" fillId="0" borderId="1" xfId="0" applyFont="1" applyBorder="1" applyAlignment="1">
      <alignment horizontal="left"/>
    </xf>
    <xf numFmtId="0" fontId="0" fillId="0" borderId="1" xfId="0" applyFill="1" applyBorder="1"/>
    <xf numFmtId="0" fontId="0" fillId="0" borderId="0" xfId="0" applyFill="1"/>
    <xf numFmtId="0" fontId="5" fillId="0" borderId="0" xfId="0" applyFont="1" applyBorder="1" applyAlignment="1">
      <alignment vertical="center"/>
    </xf>
    <xf numFmtId="0" fontId="3" fillId="0" borderId="0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5904BD-C92F-4A95-B6B5-4568194960CC}">
  <dimension ref="A1:V65"/>
  <sheetViews>
    <sheetView tabSelected="1" topLeftCell="A61" workbookViewId="0">
      <selection activeCell="G57" sqref="G57"/>
    </sheetView>
  </sheetViews>
  <sheetFormatPr defaultRowHeight="14.25" x14ac:dyDescent="0.45"/>
  <cols>
    <col min="1" max="1" width="18.265625" customWidth="1"/>
    <col min="2" max="2" width="10.265625" customWidth="1"/>
    <col min="10" max="11" width="8.73046875" bestFit="1" customWidth="1"/>
    <col min="12" max="13" width="7.73046875" bestFit="1" customWidth="1"/>
  </cols>
  <sheetData>
    <row r="1" spans="1:22" s="5" customFormat="1" x14ac:dyDescent="0.45">
      <c r="A1" s="5" t="s">
        <v>29</v>
      </c>
    </row>
    <row r="2" spans="1:22" x14ac:dyDescent="0.45">
      <c r="F2" t="s">
        <v>22</v>
      </c>
      <c r="N2" t="s">
        <v>20</v>
      </c>
      <c r="U2" t="s">
        <v>21</v>
      </c>
    </row>
    <row r="3" spans="1:22" x14ac:dyDescent="0.45">
      <c r="A3" t="s">
        <v>19</v>
      </c>
      <c r="C3">
        <v>1</v>
      </c>
      <c r="D3">
        <v>2</v>
      </c>
      <c r="E3">
        <v>3</v>
      </c>
      <c r="F3">
        <v>4</v>
      </c>
      <c r="G3">
        <v>5</v>
      </c>
      <c r="H3">
        <v>6</v>
      </c>
      <c r="I3">
        <v>7</v>
      </c>
      <c r="J3">
        <v>8</v>
      </c>
      <c r="K3">
        <v>9</v>
      </c>
      <c r="L3">
        <v>1</v>
      </c>
      <c r="M3">
        <v>2</v>
      </c>
      <c r="N3">
        <v>3</v>
      </c>
      <c r="O3">
        <v>4</v>
      </c>
      <c r="P3">
        <v>5</v>
      </c>
      <c r="Q3">
        <v>6</v>
      </c>
      <c r="R3">
        <v>7</v>
      </c>
      <c r="S3">
        <v>8</v>
      </c>
      <c r="T3">
        <v>9</v>
      </c>
      <c r="U3" t="s">
        <v>16</v>
      </c>
    </row>
    <row r="4" spans="1:22" x14ac:dyDescent="0.45">
      <c r="A4" s="4" t="s">
        <v>8</v>
      </c>
      <c r="B4" s="1" t="s">
        <v>0</v>
      </c>
      <c r="C4" s="6">
        <v>8616944</v>
      </c>
      <c r="D4" s="6">
        <v>10427778</v>
      </c>
      <c r="E4" s="6">
        <v>8730861</v>
      </c>
      <c r="F4" s="6">
        <v>9311667</v>
      </c>
      <c r="G4" s="6">
        <v>7387499</v>
      </c>
      <c r="H4" s="6">
        <v>4913917</v>
      </c>
      <c r="I4" s="6">
        <v>13673054</v>
      </c>
      <c r="J4" s="6">
        <v>14173055</v>
      </c>
      <c r="K4" s="6">
        <v>13221389</v>
      </c>
      <c r="L4" s="8">
        <v>1238586</v>
      </c>
      <c r="M4" s="8">
        <v>1237686</v>
      </c>
      <c r="N4" s="8">
        <v>1243556</v>
      </c>
      <c r="O4" s="8">
        <v>896148</v>
      </c>
      <c r="P4" s="8">
        <v>896148</v>
      </c>
      <c r="Q4" s="8">
        <v>912078</v>
      </c>
      <c r="R4" s="8">
        <v>1666801</v>
      </c>
      <c r="S4" s="8">
        <v>1650601</v>
      </c>
      <c r="T4" s="8">
        <v>1672801</v>
      </c>
      <c r="U4" s="2" t="s">
        <v>2</v>
      </c>
      <c r="V4" s="2" t="s">
        <v>3</v>
      </c>
    </row>
    <row r="5" spans="1:22" x14ac:dyDescent="0.45">
      <c r="A5" s="4" t="s">
        <v>9</v>
      </c>
      <c r="B5" s="1" t="s">
        <v>0</v>
      </c>
      <c r="C5" s="6">
        <v>8002501</v>
      </c>
      <c r="D5" s="6">
        <v>8031667</v>
      </c>
      <c r="E5" s="6">
        <v>10783334</v>
      </c>
      <c r="F5" s="6">
        <v>13229167</v>
      </c>
      <c r="G5" s="6">
        <v>11112501</v>
      </c>
      <c r="H5" s="6">
        <v>14820834</v>
      </c>
      <c r="I5" s="6">
        <v>7551000</v>
      </c>
      <c r="J5" s="6">
        <v>6856667</v>
      </c>
      <c r="K5" s="6">
        <v>6691167</v>
      </c>
      <c r="L5" s="8">
        <v>1321579</v>
      </c>
      <c r="M5" s="8">
        <v>1323179</v>
      </c>
      <c r="N5" s="8">
        <v>1297579</v>
      </c>
      <c r="O5" s="8">
        <v>1409175</v>
      </c>
      <c r="P5" s="8">
        <v>1369745</v>
      </c>
      <c r="Q5" s="8">
        <v>1766078</v>
      </c>
      <c r="R5" s="8">
        <v>3000341</v>
      </c>
      <c r="S5" s="8">
        <v>2983142</v>
      </c>
      <c r="T5" s="8">
        <v>2988245</v>
      </c>
      <c r="U5" s="2">
        <v>2.0000000000000001E-4</v>
      </c>
      <c r="V5" s="2" t="s">
        <v>7</v>
      </c>
    </row>
    <row r="6" spans="1:22" x14ac:dyDescent="0.45">
      <c r="A6" s="4" t="s">
        <v>10</v>
      </c>
      <c r="B6" s="3" t="s">
        <v>0</v>
      </c>
      <c r="C6" s="7">
        <v>2247638</v>
      </c>
      <c r="D6" s="7">
        <v>2334805</v>
      </c>
      <c r="E6" s="7">
        <v>2083905</v>
      </c>
      <c r="F6" s="7">
        <v>2466009</v>
      </c>
      <c r="G6" s="7">
        <v>2497909</v>
      </c>
      <c r="H6" s="7">
        <v>2626009</v>
      </c>
      <c r="I6" s="7">
        <v>1623272</v>
      </c>
      <c r="J6" s="7">
        <v>1740772</v>
      </c>
      <c r="K6" s="7">
        <v>1649972</v>
      </c>
      <c r="L6" s="9">
        <v>2020412</v>
      </c>
      <c r="M6" s="9">
        <v>2005212</v>
      </c>
      <c r="N6" s="9">
        <v>2004482</v>
      </c>
      <c r="O6" s="9">
        <v>1696149</v>
      </c>
      <c r="P6" s="9">
        <v>1696149</v>
      </c>
      <c r="Q6" s="9">
        <v>1696149</v>
      </c>
      <c r="R6" s="9">
        <v>1179482</v>
      </c>
      <c r="S6" s="9">
        <v>1179482</v>
      </c>
      <c r="T6" s="9">
        <v>1179482</v>
      </c>
      <c r="U6" s="2">
        <v>5.9999999999999995E-4</v>
      </c>
      <c r="V6" s="2" t="s">
        <v>7</v>
      </c>
    </row>
    <row r="7" spans="1:22" x14ac:dyDescent="0.45">
      <c r="A7" s="4" t="s">
        <v>11</v>
      </c>
      <c r="B7" s="1" t="s">
        <v>0</v>
      </c>
      <c r="C7" s="6">
        <v>1499442</v>
      </c>
      <c r="D7" s="6">
        <v>1652775</v>
      </c>
      <c r="E7" s="6">
        <v>1451108</v>
      </c>
      <c r="F7" s="6">
        <v>1327079</v>
      </c>
      <c r="G7" s="6">
        <v>1152245</v>
      </c>
      <c r="H7" s="6">
        <v>1178745</v>
      </c>
      <c r="I7" s="6">
        <v>3029342</v>
      </c>
      <c r="J7" s="6">
        <v>3329342</v>
      </c>
      <c r="K7" s="6">
        <v>2812675</v>
      </c>
      <c r="L7" s="8">
        <v>1404482</v>
      </c>
      <c r="M7" s="8">
        <v>1404482</v>
      </c>
      <c r="N7" s="8">
        <v>1404482</v>
      </c>
      <c r="O7" s="8">
        <v>1146149</v>
      </c>
      <c r="P7" s="8">
        <v>1146149</v>
      </c>
      <c r="Q7" s="8">
        <v>1146149</v>
      </c>
      <c r="R7" s="8">
        <v>1479412</v>
      </c>
      <c r="S7" s="8">
        <v>1147412</v>
      </c>
      <c r="T7" s="8">
        <v>1477745</v>
      </c>
      <c r="U7" s="10">
        <v>5.1400000000000001E-2</v>
      </c>
      <c r="V7" s="10" t="s">
        <v>4</v>
      </c>
    </row>
    <row r="8" spans="1:22" x14ac:dyDescent="0.45">
      <c r="A8" s="4" t="s">
        <v>12</v>
      </c>
      <c r="B8" s="1" t="s">
        <v>0</v>
      </c>
      <c r="C8" s="6">
        <v>8470000</v>
      </c>
      <c r="D8" s="6">
        <v>10223334</v>
      </c>
      <c r="E8" s="6">
        <v>8376668</v>
      </c>
      <c r="F8" s="6">
        <v>10445000</v>
      </c>
      <c r="G8" s="6">
        <v>8491668</v>
      </c>
      <c r="H8" s="6">
        <v>12468333</v>
      </c>
      <c r="I8" s="6">
        <v>9021667</v>
      </c>
      <c r="J8" s="6">
        <v>9811667</v>
      </c>
      <c r="K8" s="6">
        <v>8283334</v>
      </c>
      <c r="L8" s="8">
        <v>657409</v>
      </c>
      <c r="M8" s="8">
        <v>635309</v>
      </c>
      <c r="N8" s="8">
        <v>645409</v>
      </c>
      <c r="O8" s="8">
        <v>900508</v>
      </c>
      <c r="P8" s="8">
        <v>1103708</v>
      </c>
      <c r="Q8" s="8">
        <v>828908</v>
      </c>
      <c r="R8" s="8">
        <v>663842</v>
      </c>
      <c r="S8" s="8">
        <v>653642</v>
      </c>
      <c r="T8" s="8">
        <v>671842</v>
      </c>
      <c r="U8" s="2" t="s">
        <v>2</v>
      </c>
      <c r="V8" s="2" t="s">
        <v>3</v>
      </c>
    </row>
    <row r="9" spans="1:22" x14ac:dyDescent="0.45">
      <c r="A9" s="4" t="s">
        <v>13</v>
      </c>
      <c r="B9" s="1" t="s">
        <v>0</v>
      </c>
      <c r="C9" s="6">
        <v>9266702</v>
      </c>
      <c r="D9" s="6">
        <v>8616702</v>
      </c>
      <c r="E9" s="6">
        <v>10533369</v>
      </c>
      <c r="F9" s="6">
        <v>7983369</v>
      </c>
      <c r="G9" s="6">
        <v>6933368</v>
      </c>
      <c r="H9" s="6">
        <v>7450036</v>
      </c>
      <c r="I9" s="6">
        <v>13133369</v>
      </c>
      <c r="J9" s="6">
        <v>14500034</v>
      </c>
      <c r="K9" s="6">
        <v>16250036</v>
      </c>
      <c r="L9" s="8">
        <v>709608</v>
      </c>
      <c r="M9" s="8">
        <v>762108</v>
      </c>
      <c r="N9" s="8">
        <v>3111875</v>
      </c>
      <c r="O9" s="8">
        <v>844975</v>
      </c>
      <c r="P9" s="8">
        <v>838475</v>
      </c>
      <c r="Q9" s="8">
        <v>845275</v>
      </c>
      <c r="R9" s="8">
        <v>1070042</v>
      </c>
      <c r="S9" s="8">
        <v>1053842</v>
      </c>
      <c r="T9" s="8">
        <v>1051142</v>
      </c>
      <c r="U9" s="2" t="s">
        <v>2</v>
      </c>
      <c r="V9" s="2" t="s">
        <v>3</v>
      </c>
    </row>
    <row r="10" spans="1:22" x14ac:dyDescent="0.45">
      <c r="A10" s="4" t="s">
        <v>14</v>
      </c>
      <c r="B10" s="3" t="s">
        <v>0</v>
      </c>
      <c r="C10" s="7">
        <v>4332535</v>
      </c>
      <c r="D10" s="7">
        <v>4502535</v>
      </c>
      <c r="E10" s="7">
        <v>3829202</v>
      </c>
      <c r="F10" s="7">
        <v>1220435</v>
      </c>
      <c r="G10" s="7">
        <v>1640635</v>
      </c>
      <c r="H10" s="7">
        <v>2287035</v>
      </c>
      <c r="I10" s="7">
        <v>1287702</v>
      </c>
      <c r="J10" s="7">
        <v>1530202</v>
      </c>
      <c r="K10" s="7">
        <v>1510369</v>
      </c>
      <c r="L10" s="9">
        <v>1267272</v>
      </c>
      <c r="M10" s="9">
        <v>1483072</v>
      </c>
      <c r="N10" s="9">
        <v>1446638</v>
      </c>
      <c r="O10" s="9">
        <v>989475</v>
      </c>
      <c r="P10" s="9">
        <v>1000075</v>
      </c>
      <c r="Q10" s="9">
        <v>988176</v>
      </c>
      <c r="R10" s="9">
        <v>1077742</v>
      </c>
      <c r="S10" s="9">
        <v>1107209</v>
      </c>
      <c r="T10" s="9">
        <v>1075309</v>
      </c>
      <c r="U10" s="2">
        <v>1.17E-2</v>
      </c>
      <c r="V10" s="2" t="s">
        <v>6</v>
      </c>
    </row>
    <row r="11" spans="1:22" x14ac:dyDescent="0.45">
      <c r="A11" s="4" t="s">
        <v>15</v>
      </c>
      <c r="B11" s="1" t="s">
        <v>0</v>
      </c>
      <c r="C11" s="6">
        <v>2952202</v>
      </c>
      <c r="D11" s="6">
        <v>2534602</v>
      </c>
      <c r="E11" s="6">
        <v>2145035</v>
      </c>
      <c r="F11" s="6">
        <v>2452135</v>
      </c>
      <c r="G11" s="6">
        <v>1434368</v>
      </c>
      <c r="H11" s="6">
        <v>1580002</v>
      </c>
      <c r="I11" s="6">
        <v>2652501</v>
      </c>
      <c r="J11" s="6">
        <v>2244035</v>
      </c>
      <c r="K11" s="6">
        <v>2050102</v>
      </c>
      <c r="L11" s="8">
        <v>2246175</v>
      </c>
      <c r="M11" s="8">
        <v>1931705</v>
      </c>
      <c r="N11" s="8">
        <v>1073739</v>
      </c>
      <c r="O11" s="8">
        <v>551475</v>
      </c>
      <c r="P11" s="8">
        <v>558675</v>
      </c>
      <c r="Q11" s="8">
        <v>560075</v>
      </c>
      <c r="R11" s="8">
        <v>567575</v>
      </c>
      <c r="S11" s="8">
        <v>558575</v>
      </c>
      <c r="T11" s="8">
        <v>564975</v>
      </c>
      <c r="U11" s="2">
        <v>1E-4</v>
      </c>
      <c r="V11" s="2" t="s">
        <v>7</v>
      </c>
    </row>
    <row r="13" spans="1:22" x14ac:dyDescent="0.45">
      <c r="A13" t="s">
        <v>23</v>
      </c>
    </row>
    <row r="14" spans="1:22" x14ac:dyDescent="0.45">
      <c r="A14" t="s">
        <v>24</v>
      </c>
    </row>
    <row r="15" spans="1:22" x14ac:dyDescent="0.45">
      <c r="A15" t="s">
        <v>27</v>
      </c>
    </row>
    <row r="16" spans="1:22" x14ac:dyDescent="0.45">
      <c r="A16" t="s">
        <v>28</v>
      </c>
    </row>
    <row r="17" spans="1:17" x14ac:dyDescent="0.45">
      <c r="A17" t="s">
        <v>25</v>
      </c>
    </row>
    <row r="18" spans="1:17" x14ac:dyDescent="0.45">
      <c r="A18" t="s">
        <v>26</v>
      </c>
    </row>
    <row r="19" spans="1:17" x14ac:dyDescent="0.45">
      <c r="D19" s="16"/>
    </row>
    <row r="20" spans="1:17" x14ac:dyDescent="0.45">
      <c r="D20" s="16"/>
    </row>
    <row r="22" spans="1:17" x14ac:dyDescent="0.45">
      <c r="A22" s="5" t="s">
        <v>30</v>
      </c>
    </row>
    <row r="23" spans="1:17" x14ac:dyDescent="0.45">
      <c r="H23" s="11"/>
      <c r="I23" s="11"/>
      <c r="J23" s="11"/>
      <c r="K23" s="11"/>
      <c r="L23" s="11"/>
      <c r="M23" s="11"/>
      <c r="N23" s="11"/>
      <c r="O23" s="11"/>
      <c r="P23" s="11"/>
      <c r="Q23" s="11"/>
    </row>
    <row r="24" spans="1:17" ht="15.75" customHeight="1" x14ac:dyDescent="0.45">
      <c r="A24" s="1"/>
      <c r="B24" s="1"/>
      <c r="C24" s="1" t="s">
        <v>1</v>
      </c>
      <c r="D24" s="1" t="s">
        <v>5</v>
      </c>
      <c r="E24" s="1" t="s">
        <v>17</v>
      </c>
      <c r="F24" s="1" t="s">
        <v>18</v>
      </c>
      <c r="H24" s="11"/>
      <c r="I24" s="24"/>
      <c r="J24" s="12"/>
      <c r="K24" s="13"/>
      <c r="L24" s="12"/>
      <c r="M24" s="26"/>
      <c r="N24" s="26"/>
      <c r="O24" s="28"/>
      <c r="P24" s="28"/>
      <c r="Q24" s="28"/>
    </row>
    <row r="25" spans="1:17" ht="15.4" x14ac:dyDescent="0.45">
      <c r="A25" s="4" t="s">
        <v>8</v>
      </c>
      <c r="B25" s="3" t="s">
        <v>0</v>
      </c>
      <c r="C25" s="1">
        <f>AVERAGE(C4:K4)</f>
        <v>10050684.888888888</v>
      </c>
      <c r="D25" s="1">
        <f>AVERAGE(L4:T4)</f>
        <v>1268267.2222222222</v>
      </c>
      <c r="E25" s="1">
        <f>STDEV(C4:K4)</f>
        <v>3125173.9148031203</v>
      </c>
      <c r="F25" s="1">
        <f>STDEV(L4:T4)</f>
        <v>330699.80547952297</v>
      </c>
      <c r="H25" s="11"/>
      <c r="I25" s="24"/>
      <c r="J25" s="24"/>
      <c r="K25" s="24"/>
      <c r="L25" s="24"/>
      <c r="M25" s="24"/>
      <c r="N25" s="24"/>
      <c r="O25" s="24"/>
      <c r="P25" s="24"/>
      <c r="Q25" s="24"/>
    </row>
    <row r="26" spans="1:17" ht="15" x14ac:dyDescent="0.45">
      <c r="A26" s="4" t="s">
        <v>9</v>
      </c>
      <c r="B26" s="3" t="s">
        <v>0</v>
      </c>
      <c r="C26" s="1">
        <f t="shared" ref="C26:C32" si="0">AVERAGE(C5:K5)</f>
        <v>9675426.444444444</v>
      </c>
      <c r="D26" s="1">
        <f t="shared" ref="D26:D32" si="1">AVERAGE(L5:T5)</f>
        <v>1939895.888888889</v>
      </c>
      <c r="E26" s="1">
        <f>STDEV(C5:K5)</f>
        <v>2942404.5202855831</v>
      </c>
      <c r="F26" s="1">
        <f t="shared" ref="F26:F32" si="2">STDEV(L5:T5)</f>
        <v>800321.65246034751</v>
      </c>
      <c r="H26" s="11"/>
      <c r="I26" s="23"/>
      <c r="J26" s="23"/>
      <c r="K26" s="23"/>
      <c r="L26" s="23"/>
      <c r="M26" s="23"/>
      <c r="N26" s="23"/>
      <c r="O26" s="23"/>
      <c r="P26" s="23"/>
      <c r="Q26" s="23"/>
    </row>
    <row r="27" spans="1:17" ht="15.4" x14ac:dyDescent="0.45">
      <c r="A27" s="4" t="s">
        <v>10</v>
      </c>
      <c r="B27" s="3" t="s">
        <v>0</v>
      </c>
      <c r="C27" s="1">
        <f t="shared" si="0"/>
        <v>2141143.4444444445</v>
      </c>
      <c r="D27" s="1">
        <f t="shared" si="1"/>
        <v>1628555.4444444445</v>
      </c>
      <c r="E27" s="1">
        <f t="shared" ref="E27:E32" si="3">STDEV(C6:K6)</f>
        <v>385644.51573019591</v>
      </c>
      <c r="F27" s="1">
        <f t="shared" si="2"/>
        <v>363223.42262033134</v>
      </c>
      <c r="H27" s="11"/>
      <c r="I27" s="13"/>
      <c r="J27" s="13"/>
      <c r="K27" s="13"/>
      <c r="L27" s="13"/>
      <c r="M27" s="26"/>
      <c r="N27" s="26"/>
      <c r="O27" s="24"/>
      <c r="P27" s="24"/>
      <c r="Q27" s="24"/>
    </row>
    <row r="28" spans="1:17" ht="15.4" x14ac:dyDescent="0.45">
      <c r="A28" s="4" t="s">
        <v>11</v>
      </c>
      <c r="B28" s="3" t="s">
        <v>0</v>
      </c>
      <c r="C28" s="1">
        <f t="shared" si="0"/>
        <v>1936972.5555555555</v>
      </c>
      <c r="D28" s="1">
        <f t="shared" si="1"/>
        <v>1306273.5555555555</v>
      </c>
      <c r="E28" s="1">
        <f t="shared" si="3"/>
        <v>863840.3035079909</v>
      </c>
      <c r="F28" s="1">
        <f t="shared" si="2"/>
        <v>154301.1206189956</v>
      </c>
      <c r="H28" s="11"/>
      <c r="I28" s="13"/>
      <c r="J28" s="13"/>
      <c r="K28" s="13"/>
      <c r="L28" s="13"/>
      <c r="M28" s="26"/>
      <c r="N28" s="26"/>
      <c r="O28" s="24"/>
      <c r="P28" s="24"/>
      <c r="Q28" s="24"/>
    </row>
    <row r="29" spans="1:17" ht="15.4" customHeight="1" x14ac:dyDescent="0.45">
      <c r="A29" s="4" t="s">
        <v>12</v>
      </c>
      <c r="B29" s="3" t="s">
        <v>0</v>
      </c>
      <c r="C29" s="1">
        <f t="shared" si="0"/>
        <v>9510185.666666666</v>
      </c>
      <c r="D29" s="1">
        <f t="shared" si="1"/>
        <v>751175.22222222225</v>
      </c>
      <c r="E29" s="1">
        <f t="shared" si="3"/>
        <v>1386183.0363437759</v>
      </c>
      <c r="F29" s="1">
        <f t="shared" si="2"/>
        <v>161809.75851349157</v>
      </c>
      <c r="H29" s="11"/>
      <c r="I29" s="29"/>
      <c r="J29" s="29"/>
      <c r="K29" s="29"/>
      <c r="L29" s="29"/>
      <c r="M29" s="29"/>
      <c r="N29" s="29"/>
      <c r="O29" s="29"/>
      <c r="P29" s="29"/>
      <c r="Q29" s="29"/>
    </row>
    <row r="30" spans="1:17" ht="15.4" x14ac:dyDescent="0.45">
      <c r="A30" s="4" t="s">
        <v>13</v>
      </c>
      <c r="B30" s="3" t="s">
        <v>0</v>
      </c>
      <c r="C30" s="1">
        <f t="shared" si="0"/>
        <v>10518553.888888888</v>
      </c>
      <c r="D30" s="1">
        <f t="shared" si="1"/>
        <v>1143038</v>
      </c>
      <c r="E30" s="1">
        <f t="shared" si="3"/>
        <v>3343281.4099722235</v>
      </c>
      <c r="F30" s="1">
        <f t="shared" si="2"/>
        <v>750106.70546962845</v>
      </c>
      <c r="H30" s="11"/>
      <c r="I30" s="13"/>
      <c r="J30" s="13"/>
      <c r="K30" s="13"/>
      <c r="L30" s="13"/>
      <c r="M30" s="26"/>
      <c r="N30" s="26"/>
      <c r="O30" s="27"/>
      <c r="P30" s="27"/>
      <c r="Q30" s="27"/>
    </row>
    <row r="31" spans="1:17" ht="15.4" x14ac:dyDescent="0.45">
      <c r="A31" s="4" t="s">
        <v>14</v>
      </c>
      <c r="B31" s="3" t="s">
        <v>0</v>
      </c>
      <c r="C31" s="1">
        <f t="shared" si="0"/>
        <v>2460072.222222222</v>
      </c>
      <c r="D31" s="1">
        <f t="shared" si="1"/>
        <v>1159440.888888889</v>
      </c>
      <c r="E31" s="1">
        <f t="shared" si="3"/>
        <v>1366174.1224928813</v>
      </c>
      <c r="F31" s="1">
        <f t="shared" si="2"/>
        <v>193308.5068992337</v>
      </c>
      <c r="H31" s="11"/>
      <c r="I31" s="13"/>
      <c r="J31" s="13"/>
      <c r="K31" s="13"/>
      <c r="L31" s="13"/>
      <c r="M31" s="26"/>
      <c r="N31" s="26"/>
      <c r="O31" s="27"/>
      <c r="P31" s="27"/>
      <c r="Q31" s="27"/>
    </row>
    <row r="32" spans="1:17" ht="15.4" x14ac:dyDescent="0.45">
      <c r="A32" s="4" t="s">
        <v>15</v>
      </c>
      <c r="B32" s="3" t="s">
        <v>0</v>
      </c>
      <c r="C32" s="1">
        <f t="shared" si="0"/>
        <v>2227220.222222222</v>
      </c>
      <c r="D32" s="1">
        <f t="shared" si="1"/>
        <v>956996.5555555555</v>
      </c>
      <c r="E32" s="1">
        <f t="shared" si="3"/>
        <v>492118.7125881766</v>
      </c>
      <c r="F32" s="1">
        <f t="shared" si="2"/>
        <v>668056.01471865957</v>
      </c>
      <c r="H32" s="11"/>
      <c r="I32" s="13"/>
      <c r="J32" s="24"/>
      <c r="K32" s="24"/>
      <c r="L32" s="24"/>
      <c r="M32" s="24"/>
      <c r="N32" s="24"/>
      <c r="O32" s="24"/>
      <c r="P32" s="24"/>
      <c r="Q32" s="14"/>
    </row>
    <row r="33" spans="1:22" ht="15" x14ac:dyDescent="0.45">
      <c r="H33" s="11"/>
      <c r="I33" s="23"/>
      <c r="J33" s="23"/>
      <c r="K33" s="23"/>
      <c r="L33" s="23"/>
      <c r="M33" s="23"/>
      <c r="N33" s="23"/>
      <c r="O33" s="23"/>
      <c r="P33" s="23"/>
      <c r="Q33" s="14"/>
    </row>
    <row r="34" spans="1:22" ht="15.4" x14ac:dyDescent="0.45">
      <c r="H34" s="11"/>
      <c r="I34" s="13"/>
      <c r="J34" s="13"/>
      <c r="K34" s="13"/>
      <c r="L34" s="25"/>
      <c r="M34" s="25"/>
      <c r="N34" s="25"/>
      <c r="O34" s="25"/>
      <c r="P34" s="15"/>
      <c r="Q34" s="14"/>
    </row>
    <row r="35" spans="1:22" ht="15.4" x14ac:dyDescent="0.45">
      <c r="A35" s="5" t="s">
        <v>31</v>
      </c>
      <c r="H35" s="11"/>
      <c r="I35" s="13"/>
      <c r="J35" s="13"/>
      <c r="K35" s="13"/>
      <c r="L35" s="24"/>
      <c r="M35" s="24"/>
      <c r="N35" s="24"/>
      <c r="O35" s="24"/>
      <c r="P35" s="15"/>
      <c r="Q35" s="14"/>
    </row>
    <row r="36" spans="1:22" ht="15" x14ac:dyDescent="0.45">
      <c r="H36" s="11"/>
      <c r="I36" s="23"/>
      <c r="J36" s="23"/>
      <c r="K36" s="23"/>
      <c r="L36" s="23"/>
      <c r="M36" s="23"/>
      <c r="N36" s="23"/>
      <c r="O36" s="23"/>
      <c r="P36" s="23"/>
      <c r="Q36" s="14"/>
    </row>
    <row r="37" spans="1:22" x14ac:dyDescent="0.45">
      <c r="A37" s="1" t="s">
        <v>8</v>
      </c>
      <c r="B37" s="3" t="s">
        <v>0</v>
      </c>
      <c r="C37" s="7">
        <v>13591668</v>
      </c>
      <c r="D37" s="7">
        <v>19925000</v>
      </c>
      <c r="E37" s="7">
        <v>21876666</v>
      </c>
      <c r="F37" s="7">
        <v>23191666</v>
      </c>
      <c r="G37" s="7">
        <v>21963334</v>
      </c>
      <c r="H37" s="7">
        <v>19574166</v>
      </c>
      <c r="I37" s="7">
        <v>15141668</v>
      </c>
      <c r="J37" s="7">
        <v>19175766</v>
      </c>
      <c r="K37" s="7">
        <v>20176729</v>
      </c>
      <c r="L37" s="9">
        <v>2100315</v>
      </c>
      <c r="M37" s="9">
        <v>2100315</v>
      </c>
      <c r="N37" s="9">
        <v>2100315</v>
      </c>
      <c r="O37" s="9">
        <v>1846982</v>
      </c>
      <c r="P37" s="9">
        <v>1846982</v>
      </c>
      <c r="Q37" s="9">
        <v>1846982</v>
      </c>
      <c r="R37" s="9">
        <v>2130315</v>
      </c>
      <c r="S37" s="9">
        <v>2130315</v>
      </c>
      <c r="T37" s="9">
        <v>2130315</v>
      </c>
      <c r="U37" s="2" t="s">
        <v>2</v>
      </c>
      <c r="V37" s="2" t="s">
        <v>3</v>
      </c>
    </row>
    <row r="38" spans="1:22" x14ac:dyDescent="0.45">
      <c r="A38" s="1" t="s">
        <v>9</v>
      </c>
      <c r="B38" s="3" t="s">
        <v>0</v>
      </c>
      <c r="C38" s="7">
        <v>14112500</v>
      </c>
      <c r="D38" s="7">
        <v>16545833</v>
      </c>
      <c r="E38" s="7">
        <v>19070833</v>
      </c>
      <c r="F38" s="7">
        <v>17338334</v>
      </c>
      <c r="G38" s="7">
        <v>19771667</v>
      </c>
      <c r="H38" s="7">
        <v>17930001</v>
      </c>
      <c r="I38" s="7">
        <v>20777777</v>
      </c>
      <c r="J38" s="7">
        <v>16977778</v>
      </c>
      <c r="K38" s="7">
        <v>13419444</v>
      </c>
      <c r="L38" s="9">
        <v>1704482</v>
      </c>
      <c r="M38" s="9">
        <v>1704482</v>
      </c>
      <c r="N38" s="9">
        <v>1704482</v>
      </c>
      <c r="O38" s="9">
        <v>1605315</v>
      </c>
      <c r="P38" s="9">
        <v>1605315</v>
      </c>
      <c r="Q38" s="9">
        <v>1605315</v>
      </c>
      <c r="R38" s="9">
        <v>2794760</v>
      </c>
      <c r="S38" s="9">
        <v>2794760</v>
      </c>
      <c r="T38" s="9">
        <v>2794760</v>
      </c>
      <c r="U38" s="2" t="s">
        <v>2</v>
      </c>
      <c r="V38" s="2" t="s">
        <v>3</v>
      </c>
    </row>
    <row r="39" spans="1:22" x14ac:dyDescent="0.45">
      <c r="A39" s="4" t="s">
        <v>10</v>
      </c>
      <c r="B39" s="3" t="s">
        <v>0</v>
      </c>
      <c r="C39" s="7">
        <v>10700500</v>
      </c>
      <c r="D39" s="7">
        <v>11918167</v>
      </c>
      <c r="E39" s="7">
        <v>9319000</v>
      </c>
      <c r="F39" s="7">
        <v>8229667</v>
      </c>
      <c r="G39" s="7">
        <v>10208500</v>
      </c>
      <c r="H39" s="7">
        <v>10272666</v>
      </c>
      <c r="I39" s="7">
        <v>6934334</v>
      </c>
      <c r="J39" s="7">
        <v>11251333</v>
      </c>
      <c r="K39" s="7">
        <v>11119333</v>
      </c>
      <c r="L39" s="9">
        <v>9113368</v>
      </c>
      <c r="M39" s="9">
        <v>10900035</v>
      </c>
      <c r="N39" s="9">
        <v>9183369</v>
      </c>
      <c r="O39" s="9">
        <v>12661702</v>
      </c>
      <c r="P39" s="9">
        <v>8233368</v>
      </c>
      <c r="Q39" s="9">
        <v>6881702</v>
      </c>
      <c r="R39" s="9">
        <v>9533369</v>
      </c>
      <c r="S39" s="9">
        <v>5266701</v>
      </c>
      <c r="T39" s="9">
        <v>7525035</v>
      </c>
      <c r="U39" s="10">
        <v>0.29809999999999998</v>
      </c>
      <c r="V39" s="10" t="s">
        <v>4</v>
      </c>
    </row>
    <row r="40" spans="1:22" x14ac:dyDescent="0.45">
      <c r="A40" s="1" t="s">
        <v>11</v>
      </c>
      <c r="B40" s="3" t="s">
        <v>0</v>
      </c>
      <c r="C40" s="7">
        <v>16950000</v>
      </c>
      <c r="D40" s="7">
        <v>18666667</v>
      </c>
      <c r="E40" s="7">
        <v>16850000</v>
      </c>
      <c r="F40" s="7">
        <v>13198334</v>
      </c>
      <c r="G40" s="7">
        <v>14135833</v>
      </c>
      <c r="H40" s="7">
        <v>12370833</v>
      </c>
      <c r="I40" s="7">
        <v>17058334</v>
      </c>
      <c r="J40" s="7">
        <v>19491667</v>
      </c>
      <c r="K40" s="7">
        <v>17650001</v>
      </c>
      <c r="L40" s="9">
        <v>4201842</v>
      </c>
      <c r="M40" s="9">
        <v>3481202</v>
      </c>
      <c r="N40" s="9">
        <v>3125175</v>
      </c>
      <c r="O40" s="9">
        <v>5530175</v>
      </c>
      <c r="P40" s="9">
        <v>8251972</v>
      </c>
      <c r="Q40" s="9">
        <v>5558508</v>
      </c>
      <c r="R40" s="9">
        <v>3381842</v>
      </c>
      <c r="S40" s="9">
        <v>3995039</v>
      </c>
      <c r="T40" s="9">
        <v>4713509</v>
      </c>
      <c r="U40" s="2" t="s">
        <v>2</v>
      </c>
      <c r="V40" s="2" t="s">
        <v>3</v>
      </c>
    </row>
    <row r="41" spans="1:22" x14ac:dyDescent="0.45">
      <c r="A41" s="1" t="s">
        <v>12</v>
      </c>
      <c r="B41" s="3" t="s">
        <v>0</v>
      </c>
      <c r="C41" s="7">
        <v>14119168</v>
      </c>
      <c r="D41" s="7">
        <v>10095001</v>
      </c>
      <c r="E41" s="7">
        <v>11865834</v>
      </c>
      <c r="F41" s="7">
        <v>13275000</v>
      </c>
      <c r="G41" s="7">
        <v>14308334</v>
      </c>
      <c r="H41" s="7">
        <v>16241666</v>
      </c>
      <c r="I41" s="7">
        <v>14437500</v>
      </c>
      <c r="J41" s="7">
        <v>16287501</v>
      </c>
      <c r="K41" s="7">
        <v>12904167</v>
      </c>
      <c r="L41" s="9">
        <v>683649</v>
      </c>
      <c r="M41" s="9">
        <v>683649</v>
      </c>
      <c r="N41" s="9">
        <v>683649</v>
      </c>
      <c r="O41" s="9">
        <v>2841982</v>
      </c>
      <c r="P41" s="9">
        <v>2841982</v>
      </c>
      <c r="Q41" s="9">
        <v>2841982</v>
      </c>
      <c r="R41" s="9">
        <v>596149</v>
      </c>
      <c r="S41" s="9">
        <v>596149</v>
      </c>
      <c r="T41" s="9">
        <v>596149</v>
      </c>
      <c r="U41" s="2" t="s">
        <v>2</v>
      </c>
      <c r="V41" s="2" t="s">
        <v>3</v>
      </c>
    </row>
    <row r="42" spans="1:22" x14ac:dyDescent="0.45">
      <c r="A42" s="1" t="s">
        <v>13</v>
      </c>
      <c r="B42" s="3" t="s">
        <v>0</v>
      </c>
      <c r="C42" s="7">
        <v>8189167</v>
      </c>
      <c r="D42" s="7">
        <v>9775834</v>
      </c>
      <c r="E42" s="7">
        <v>13212500</v>
      </c>
      <c r="F42" s="7">
        <v>14245835</v>
      </c>
      <c r="G42" s="7">
        <v>11612500</v>
      </c>
      <c r="H42" s="7">
        <v>14179167</v>
      </c>
      <c r="I42" s="7">
        <v>9591667</v>
      </c>
      <c r="J42" s="7">
        <v>9883334</v>
      </c>
      <c r="K42" s="7">
        <v>12225000</v>
      </c>
      <c r="L42" s="9">
        <v>946149</v>
      </c>
      <c r="M42" s="9">
        <v>946149</v>
      </c>
      <c r="N42" s="9">
        <v>946149</v>
      </c>
      <c r="O42" s="9">
        <v>946149</v>
      </c>
      <c r="P42" s="9">
        <v>946149</v>
      </c>
      <c r="Q42" s="9">
        <v>946149</v>
      </c>
      <c r="R42" s="9">
        <v>1008649</v>
      </c>
      <c r="S42" s="9">
        <v>1008649</v>
      </c>
      <c r="T42" s="9">
        <v>1008649</v>
      </c>
      <c r="U42" s="2" t="s">
        <v>2</v>
      </c>
      <c r="V42" s="2" t="s">
        <v>3</v>
      </c>
    </row>
    <row r="43" spans="1:22" x14ac:dyDescent="0.45">
      <c r="A43" s="4" t="s">
        <v>14</v>
      </c>
      <c r="B43" s="3" t="s">
        <v>0</v>
      </c>
      <c r="C43" s="7">
        <v>8151499</v>
      </c>
      <c r="D43" s="7">
        <v>6626000</v>
      </c>
      <c r="E43" s="7">
        <v>4398083</v>
      </c>
      <c r="F43" s="7">
        <v>3502067</v>
      </c>
      <c r="G43" s="7">
        <v>3561417</v>
      </c>
      <c r="H43" s="7">
        <v>3450334</v>
      </c>
      <c r="I43" s="7">
        <v>8902001</v>
      </c>
      <c r="J43" s="7">
        <v>9533384</v>
      </c>
      <c r="K43" s="7">
        <v>8054000</v>
      </c>
      <c r="L43" s="9">
        <v>9733369</v>
      </c>
      <c r="M43" s="9">
        <v>8083368</v>
      </c>
      <c r="N43" s="9">
        <v>6000035</v>
      </c>
      <c r="O43" s="9">
        <v>2679618</v>
      </c>
      <c r="P43" s="9">
        <v>2501285</v>
      </c>
      <c r="Q43" s="9">
        <v>1131285</v>
      </c>
      <c r="R43" s="9">
        <v>7283369</v>
      </c>
      <c r="S43" s="9">
        <v>7743369</v>
      </c>
      <c r="T43" s="9">
        <v>6898369</v>
      </c>
      <c r="U43" s="10">
        <v>0.40579999999999999</v>
      </c>
      <c r="V43" s="10" t="s">
        <v>4</v>
      </c>
    </row>
    <row r="44" spans="1:22" x14ac:dyDescent="0.45">
      <c r="A44" s="1" t="s">
        <v>15</v>
      </c>
      <c r="B44" s="3" t="s">
        <v>0</v>
      </c>
      <c r="C44" s="7">
        <v>8462500</v>
      </c>
      <c r="D44" s="7">
        <v>6704167</v>
      </c>
      <c r="E44" s="7">
        <v>9429166</v>
      </c>
      <c r="F44" s="7">
        <v>9233332</v>
      </c>
      <c r="G44" s="7">
        <v>9158334</v>
      </c>
      <c r="H44" s="7">
        <v>9075000</v>
      </c>
      <c r="I44" s="7">
        <v>7866666</v>
      </c>
      <c r="J44" s="7">
        <v>13183333</v>
      </c>
      <c r="K44" s="7">
        <v>10433334</v>
      </c>
      <c r="L44" s="9">
        <v>780805</v>
      </c>
      <c r="M44" s="9">
        <v>691238</v>
      </c>
      <c r="N44" s="9">
        <v>749438</v>
      </c>
      <c r="O44" s="9">
        <v>990968</v>
      </c>
      <c r="P44" s="9">
        <v>856072</v>
      </c>
      <c r="Q44" s="9">
        <v>990438</v>
      </c>
      <c r="R44" s="9">
        <v>2052072</v>
      </c>
      <c r="S44" s="9">
        <v>1962572</v>
      </c>
      <c r="T44" s="9">
        <v>2204138</v>
      </c>
      <c r="U44" s="2" t="s">
        <v>2</v>
      </c>
      <c r="V44" s="2" t="s">
        <v>3</v>
      </c>
    </row>
    <row r="46" spans="1:22" x14ac:dyDescent="0.45">
      <c r="A46" s="18" t="s">
        <v>23</v>
      </c>
      <c r="B46" s="18"/>
      <c r="C46" s="18"/>
      <c r="D46" s="18"/>
      <c r="E46" s="18"/>
      <c r="F46" s="18"/>
    </row>
    <row r="47" spans="1:22" x14ac:dyDescent="0.45">
      <c r="A47" s="18" t="s">
        <v>24</v>
      </c>
      <c r="B47" s="18"/>
      <c r="C47" s="18"/>
      <c r="D47" s="18"/>
      <c r="E47" s="18"/>
      <c r="F47" s="18"/>
    </row>
    <row r="48" spans="1:22" x14ac:dyDescent="0.45">
      <c r="A48" s="18" t="s">
        <v>27</v>
      </c>
      <c r="B48" s="18"/>
      <c r="C48" s="18"/>
      <c r="D48" s="18"/>
      <c r="E48" s="18"/>
      <c r="F48" s="18"/>
    </row>
    <row r="49" spans="1:6" x14ac:dyDescent="0.45">
      <c r="A49" s="18" t="s">
        <v>28</v>
      </c>
      <c r="B49" s="18"/>
      <c r="C49" s="18"/>
      <c r="D49" s="18"/>
      <c r="E49" s="18"/>
      <c r="F49" s="18"/>
    </row>
    <row r="50" spans="1:6" x14ac:dyDescent="0.45">
      <c r="A50" s="18" t="s">
        <v>25</v>
      </c>
      <c r="B50" s="18"/>
      <c r="C50" s="18"/>
      <c r="D50" s="18"/>
      <c r="E50" s="18"/>
      <c r="F50" s="18"/>
    </row>
    <row r="51" spans="1:6" x14ac:dyDescent="0.45">
      <c r="A51" s="18" t="s">
        <v>26</v>
      </c>
      <c r="B51" s="18"/>
      <c r="C51" s="18"/>
      <c r="D51" s="18"/>
      <c r="E51" s="18"/>
      <c r="F51" s="18"/>
    </row>
    <row r="52" spans="1:6" x14ac:dyDescent="0.45">
      <c r="A52" s="18"/>
      <c r="B52" s="18"/>
      <c r="C52" s="18"/>
      <c r="D52" s="22"/>
      <c r="E52" s="18"/>
      <c r="F52" s="18"/>
    </row>
    <row r="53" spans="1:6" x14ac:dyDescent="0.45">
      <c r="A53" s="18"/>
      <c r="B53" s="18"/>
      <c r="C53" s="18"/>
      <c r="D53" s="22"/>
      <c r="E53" s="18"/>
      <c r="F53" s="18"/>
    </row>
    <row r="54" spans="1:6" x14ac:dyDescent="0.45">
      <c r="A54" s="17"/>
      <c r="B54" s="17"/>
      <c r="C54" s="17"/>
      <c r="D54" s="17"/>
      <c r="E54" s="17"/>
      <c r="F54" s="17"/>
    </row>
    <row r="55" spans="1:6" x14ac:dyDescent="0.45">
      <c r="A55" s="5" t="s">
        <v>32</v>
      </c>
      <c r="B55" s="18"/>
      <c r="C55" s="18"/>
      <c r="D55" s="18"/>
      <c r="E55" s="18"/>
      <c r="F55" s="18"/>
    </row>
    <row r="56" spans="1:6" x14ac:dyDescent="0.45">
      <c r="A56" s="18"/>
      <c r="B56" s="18"/>
      <c r="C56" s="18"/>
      <c r="D56" s="18"/>
      <c r="E56" s="18"/>
      <c r="F56" s="18"/>
    </row>
    <row r="57" spans="1:6" x14ac:dyDescent="0.45">
      <c r="A57" s="19"/>
      <c r="B57" s="19"/>
      <c r="C57" s="19" t="s">
        <v>1</v>
      </c>
      <c r="D57" s="19" t="s">
        <v>5</v>
      </c>
      <c r="E57" s="19" t="s">
        <v>17</v>
      </c>
      <c r="F57" s="19" t="s">
        <v>18</v>
      </c>
    </row>
    <row r="58" spans="1:6" x14ac:dyDescent="0.45">
      <c r="A58" s="21" t="s">
        <v>8</v>
      </c>
      <c r="B58" s="20" t="s">
        <v>0</v>
      </c>
      <c r="C58" s="19">
        <f>AVERAGE(C37:K37)</f>
        <v>19401851.444444444</v>
      </c>
      <c r="D58" s="19">
        <f>AVERAGE(L37:T37)</f>
        <v>2025870.6666666667</v>
      </c>
      <c r="E58" s="19">
        <f>STDEV(C37:K37)</f>
        <v>3160516.4835484265</v>
      </c>
      <c r="F58" s="19">
        <f>STDEV(L37:T37)</f>
        <v>134793.91574640898</v>
      </c>
    </row>
    <row r="59" spans="1:6" x14ac:dyDescent="0.45">
      <c r="A59" s="21" t="s">
        <v>9</v>
      </c>
      <c r="B59" s="20" t="s">
        <v>0</v>
      </c>
      <c r="C59" s="19">
        <f t="shared" ref="C59:C65" si="4">AVERAGE(C38:K38)</f>
        <v>17327129.666666668</v>
      </c>
      <c r="D59" s="19">
        <f t="shared" ref="D59:D65" si="5">AVERAGE(L38:T38)</f>
        <v>2034852.3333333333</v>
      </c>
      <c r="E59" s="19">
        <f>STDEV(C38:K38)</f>
        <v>2439854.8297248138</v>
      </c>
      <c r="F59" s="19">
        <f t="shared" ref="F59:F65" si="6">STDEV(L38:T38)</f>
        <v>571546.10697628756</v>
      </c>
    </row>
    <row r="60" spans="1:6" x14ac:dyDescent="0.45">
      <c r="A60" s="21" t="s">
        <v>10</v>
      </c>
      <c r="B60" s="20" t="s">
        <v>0</v>
      </c>
      <c r="C60" s="19">
        <f t="shared" si="4"/>
        <v>9994833.333333334</v>
      </c>
      <c r="D60" s="19">
        <f t="shared" si="5"/>
        <v>8810961</v>
      </c>
      <c r="E60" s="19">
        <f t="shared" ref="E60:E65" si="7">STDEV(C39:K39)</f>
        <v>1585186.5912909117</v>
      </c>
      <c r="F60" s="19">
        <f t="shared" si="6"/>
        <v>2185620.2221835111</v>
      </c>
    </row>
    <row r="61" spans="1:6" x14ac:dyDescent="0.45">
      <c r="A61" s="21" t="s">
        <v>11</v>
      </c>
      <c r="B61" s="20" t="s">
        <v>0</v>
      </c>
      <c r="C61" s="19">
        <f t="shared" si="4"/>
        <v>16263518.777777778</v>
      </c>
      <c r="D61" s="19">
        <f t="shared" si="5"/>
        <v>4693251.555555556</v>
      </c>
      <c r="E61" s="19">
        <f t="shared" si="7"/>
        <v>2465784.6180398515</v>
      </c>
      <c r="F61" s="19">
        <f t="shared" si="6"/>
        <v>1600418.636166418</v>
      </c>
    </row>
    <row r="62" spans="1:6" x14ac:dyDescent="0.45">
      <c r="A62" s="21" t="s">
        <v>12</v>
      </c>
      <c r="B62" s="20" t="s">
        <v>0</v>
      </c>
      <c r="C62" s="19">
        <f t="shared" si="4"/>
        <v>13726019</v>
      </c>
      <c r="D62" s="19">
        <f t="shared" si="5"/>
        <v>1373926.6666666667</v>
      </c>
      <c r="E62" s="19">
        <f t="shared" si="7"/>
        <v>1981570.424326814</v>
      </c>
      <c r="F62" s="19">
        <f t="shared" si="6"/>
        <v>1101693.2111968603</v>
      </c>
    </row>
    <row r="63" spans="1:6" x14ac:dyDescent="0.45">
      <c r="A63" s="21" t="s">
        <v>13</v>
      </c>
      <c r="B63" s="20" t="s">
        <v>0</v>
      </c>
      <c r="C63" s="19">
        <f t="shared" si="4"/>
        <v>11435000.444444444</v>
      </c>
      <c r="D63" s="19">
        <f t="shared" si="5"/>
        <v>966982.33333333337</v>
      </c>
      <c r="E63" s="19">
        <f t="shared" si="7"/>
        <v>2189182.6678295443</v>
      </c>
      <c r="F63" s="19">
        <f t="shared" si="6"/>
        <v>31250</v>
      </c>
    </row>
    <row r="64" spans="1:6" x14ac:dyDescent="0.45">
      <c r="A64" s="21" t="s">
        <v>14</v>
      </c>
      <c r="B64" s="20" t="s">
        <v>0</v>
      </c>
      <c r="C64" s="19">
        <f t="shared" si="4"/>
        <v>6242087.222222222</v>
      </c>
      <c r="D64" s="19">
        <f t="shared" si="5"/>
        <v>5783785.222222222</v>
      </c>
      <c r="E64" s="19">
        <f t="shared" si="7"/>
        <v>2521705.4581376957</v>
      </c>
      <c r="F64" s="19">
        <f t="shared" si="6"/>
        <v>2964824.9145712964</v>
      </c>
    </row>
    <row r="65" spans="1:6" x14ac:dyDescent="0.45">
      <c r="A65" s="21" t="s">
        <v>15</v>
      </c>
      <c r="B65" s="20" t="s">
        <v>0</v>
      </c>
      <c r="C65" s="19">
        <f t="shared" si="4"/>
        <v>9282870.222222222</v>
      </c>
      <c r="D65" s="19">
        <f t="shared" si="5"/>
        <v>1253082.3333333333</v>
      </c>
      <c r="E65" s="19">
        <f t="shared" si="7"/>
        <v>1800975.5892170465</v>
      </c>
      <c r="F65" s="19">
        <f t="shared" si="6"/>
        <v>625893.62903851317</v>
      </c>
    </row>
  </sheetData>
  <mergeCells count="21">
    <mergeCell ref="M31:N31"/>
    <mergeCell ref="O31:Q31"/>
    <mergeCell ref="I24:I25"/>
    <mergeCell ref="M24:N24"/>
    <mergeCell ref="O24:Q24"/>
    <mergeCell ref="J25:Q25"/>
    <mergeCell ref="I26:Q26"/>
    <mergeCell ref="M27:N27"/>
    <mergeCell ref="O27:Q27"/>
    <mergeCell ref="M28:N28"/>
    <mergeCell ref="O28:Q28"/>
    <mergeCell ref="I29:Q29"/>
    <mergeCell ref="M30:N30"/>
    <mergeCell ref="O30:Q30"/>
    <mergeCell ref="I36:P36"/>
    <mergeCell ref="J32:P32"/>
    <mergeCell ref="I33:P33"/>
    <mergeCell ref="L34:M34"/>
    <mergeCell ref="N34:O34"/>
    <mergeCell ref="L35:M35"/>
    <mergeCell ref="N35:O35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sS1-S4</vt:lpstr>
      <vt:lpstr>'TablesS1-S4'!_Hlk7940060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lpa Saseendran Nair</dc:creator>
  <cp:lastModifiedBy>simon swift</cp:lastModifiedBy>
  <dcterms:created xsi:type="dcterms:W3CDTF">2015-06-05T18:17:20Z</dcterms:created>
  <dcterms:modified xsi:type="dcterms:W3CDTF">2022-03-15T21:15:45Z</dcterms:modified>
</cp:coreProperties>
</file>